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59">
  <si>
    <t xml:space="preserve">Table EV3 - Top 50 upregulated protein-coding genes</t>
  </si>
  <si>
    <t xml:space="preserve">Name</t>
  </si>
  <si>
    <t xml:space="preserve">log2FC_5min</t>
  </si>
  <si>
    <t xml:space="preserve">padj_5min</t>
  </si>
  <si>
    <t xml:space="preserve">log2FC_10min</t>
  </si>
  <si>
    <t xml:space="preserve">padj_10min</t>
  </si>
  <si>
    <t xml:space="preserve">log2FC_15min</t>
  </si>
  <si>
    <t xml:space="preserve">padj_15min</t>
  </si>
  <si>
    <t xml:space="preserve">ENSG</t>
  </si>
  <si>
    <t xml:space="preserve">Description</t>
  </si>
  <si>
    <t xml:space="preserve">Overlap with Ellisen, 2001</t>
  </si>
  <si>
    <t xml:space="preserve">Overlap with Diehn, 2002</t>
  </si>
  <si>
    <t xml:space="preserve">Overlap with Cheadle, 2005</t>
  </si>
  <si>
    <t xml:space="preserve">FOSB</t>
  </si>
  <si>
    <t xml:space="preserve">ENSG00000125740.11</t>
  </si>
  <si>
    <t xml:space="preserve">Protein fosB</t>
  </si>
  <si>
    <t xml:space="preserve">SERPINE1</t>
  </si>
  <si>
    <t xml:space="preserve">ENSG00000106366.8</t>
  </si>
  <si>
    <t xml:space="preserve">Plasminogen activator inhibitor 1</t>
  </si>
  <si>
    <t xml:space="preserve">GPR50</t>
  </si>
  <si>
    <t xml:space="preserve">ENSG00000102195.8</t>
  </si>
  <si>
    <t xml:space="preserve">Melatonin-related receptor</t>
  </si>
  <si>
    <t xml:space="preserve">KLF4</t>
  </si>
  <si>
    <t xml:space="preserve">ENSG00000136826.12</t>
  </si>
  <si>
    <t xml:space="preserve">Krueppel-like factor 4</t>
  </si>
  <si>
    <t xml:space="preserve">FOS</t>
  </si>
  <si>
    <t xml:space="preserve">ENSG00000170345.7</t>
  </si>
  <si>
    <t xml:space="preserve">Proto-oncogene c-Fos</t>
  </si>
  <si>
    <t xml:space="preserve">IL13RA2</t>
  </si>
  <si>
    <t xml:space="preserve">ENSG00000123496.5</t>
  </si>
  <si>
    <t xml:space="preserve">Interleukin-13 receptor subunit alpha-2</t>
  </si>
  <si>
    <t xml:space="preserve">CCDC173</t>
  </si>
  <si>
    <t xml:space="preserve">ENSG00000154479.10</t>
  </si>
  <si>
    <t xml:space="preserve">OSR2</t>
  </si>
  <si>
    <t xml:space="preserve">ENSG00000164920.7</t>
  </si>
  <si>
    <t xml:space="preserve">Protein odd-skipped-related 2</t>
  </si>
  <si>
    <t xml:space="preserve">DUSP1</t>
  </si>
  <si>
    <t xml:space="preserve">ENSG00000120129.5</t>
  </si>
  <si>
    <t xml:space="preserve">Dual specificity protein phosphatase 1</t>
  </si>
  <si>
    <t xml:space="preserve">IFNG</t>
  </si>
  <si>
    <t xml:space="preserve">ENSG00000111537.4</t>
  </si>
  <si>
    <t xml:space="preserve">Interferon gamma</t>
  </si>
  <si>
    <t xml:space="preserve">PPP1R15A</t>
  </si>
  <si>
    <t xml:space="preserve">ENSG00000087074.7</t>
  </si>
  <si>
    <t xml:space="preserve">Protein phosphatase 1 regulatory subunit 15A</t>
  </si>
  <si>
    <t xml:space="preserve">EGR2</t>
  </si>
  <si>
    <t xml:space="preserve">ENSG00000122877.11</t>
  </si>
  <si>
    <t xml:space="preserve">E3 SUMO-protein ligase EGR2</t>
  </si>
  <si>
    <t xml:space="preserve">AC008686.1</t>
  </si>
  <si>
    <t xml:space="preserve">ENSG00000280221.1</t>
  </si>
  <si>
    <t xml:space="preserve">EGR3</t>
  </si>
  <si>
    <t xml:space="preserve">ENSG00000179388.8</t>
  </si>
  <si>
    <t xml:space="preserve">Early growth response protein 3</t>
  </si>
  <si>
    <t xml:space="preserve">MASP2</t>
  </si>
  <si>
    <t xml:space="preserve">ENSG00000009724.14</t>
  </si>
  <si>
    <t xml:space="preserve">Mannan-binding lectin serine protease 2</t>
  </si>
  <si>
    <t xml:space="preserve">LMAN1L</t>
  </si>
  <si>
    <t xml:space="preserve">ENSG00000140506.14</t>
  </si>
  <si>
    <t xml:space="preserve">Protein ERGIC-53-like</t>
  </si>
  <si>
    <t xml:space="preserve">NR4A1</t>
  </si>
  <si>
    <t xml:space="preserve">ENSG00000123358.17</t>
  </si>
  <si>
    <t xml:space="preserve">Nuclear receptor subfamily 4 group A member 1</t>
  </si>
  <si>
    <t xml:space="preserve">JUN</t>
  </si>
  <si>
    <t xml:space="preserve">ENSG00000177606.6</t>
  </si>
  <si>
    <t xml:space="preserve">Transcription factor AP-1</t>
  </si>
  <si>
    <t xml:space="preserve">RGCC</t>
  </si>
  <si>
    <t xml:space="preserve">ENSG00000102760.12</t>
  </si>
  <si>
    <t xml:space="preserve">Regulator of cell cycle RGCC</t>
  </si>
  <si>
    <t xml:space="preserve">MTX1</t>
  </si>
  <si>
    <t xml:space="preserve">ENSG00000173171.12</t>
  </si>
  <si>
    <t xml:space="preserve">Metaxin-1</t>
  </si>
  <si>
    <t xml:space="preserve">ARC</t>
  </si>
  <si>
    <t xml:space="preserve">ENSG00000198576.3</t>
  </si>
  <si>
    <t xml:space="preserve">Activity-regulated cytoskeleton-associated protein</t>
  </si>
  <si>
    <t xml:space="preserve">CCDC184</t>
  </si>
  <si>
    <t xml:space="preserve">ENSG00000177875.4</t>
  </si>
  <si>
    <t xml:space="preserve">Coiled-coil domain-containing protein 184</t>
  </si>
  <si>
    <t xml:space="preserve">KIAA1683</t>
  </si>
  <si>
    <t xml:space="preserve">ENSG00000130518.14</t>
  </si>
  <si>
    <t xml:space="preserve">Uncharacterized protein KIAA1683</t>
  </si>
  <si>
    <t xml:space="preserve">IDS</t>
  </si>
  <si>
    <t xml:space="preserve">ENSG00000241489.5</t>
  </si>
  <si>
    <t xml:space="preserve">cDNA FLJ42669 fis, clone BRAMY2022168, highly similar to IDURONATE 2-SULFATASE (EC 3.1.6.13)</t>
  </si>
  <si>
    <t xml:space="preserve">ZDHHC11</t>
  </si>
  <si>
    <t xml:space="preserve">ENSG00000188818.10</t>
  </si>
  <si>
    <t xml:space="preserve">Palmitoyltransferase</t>
  </si>
  <si>
    <t xml:space="preserve">SYT5</t>
  </si>
  <si>
    <t xml:space="preserve">ENSG00000129990.12</t>
  </si>
  <si>
    <t xml:space="preserve">Synaptotagmin-5</t>
  </si>
  <si>
    <t xml:space="preserve">DNAJB1</t>
  </si>
  <si>
    <t xml:space="preserve">ENSG00000132002.5</t>
  </si>
  <si>
    <t xml:space="preserve">DnaJ homolog subfamily B member 1</t>
  </si>
  <si>
    <t xml:space="preserve">NR4A3</t>
  </si>
  <si>
    <t xml:space="preserve">ENSG00000119508.15</t>
  </si>
  <si>
    <t xml:space="preserve">Nuclear receptor subfamily 4 group A member 3</t>
  </si>
  <si>
    <t xml:space="preserve">TUBA1A</t>
  </si>
  <si>
    <t xml:space="preserve">ENSG00000167552.11</t>
  </si>
  <si>
    <t xml:space="preserve">Tubulin alpha-1A chain</t>
  </si>
  <si>
    <t xml:space="preserve">KLF2</t>
  </si>
  <si>
    <t xml:space="preserve">ENSG00000127528.5</t>
  </si>
  <si>
    <t xml:space="preserve">Krueppel-like factor 2</t>
  </si>
  <si>
    <t xml:space="preserve">MYADM</t>
  </si>
  <si>
    <t xml:space="preserve">ENSG00000179820.13</t>
  </si>
  <si>
    <t xml:space="preserve">Myeloid-associated differentiation marker</t>
  </si>
  <si>
    <t xml:space="preserve">CD69</t>
  </si>
  <si>
    <t xml:space="preserve">ENSG00000110848.6</t>
  </si>
  <si>
    <t xml:space="preserve">Early activation antigen CD69</t>
  </si>
  <si>
    <t xml:space="preserve">GPR183</t>
  </si>
  <si>
    <t xml:space="preserve">ENSG00000169508.6</t>
  </si>
  <si>
    <t xml:space="preserve">G-protein coupled receptor 183</t>
  </si>
  <si>
    <t xml:space="preserve">COL6A3</t>
  </si>
  <si>
    <t xml:space="preserve">ENSG00000163359.13</t>
  </si>
  <si>
    <t xml:space="preserve">Collagen alpha-3(VI) chain</t>
  </si>
  <si>
    <t xml:space="preserve">CH507-42P11.8</t>
  </si>
  <si>
    <t xml:space="preserve">ENSG00000275993.2</t>
  </si>
  <si>
    <t xml:space="preserve">IL5RA</t>
  </si>
  <si>
    <t xml:space="preserve">ENSG00000091181.17</t>
  </si>
  <si>
    <t xml:space="preserve">Interleukin-5 receptor subunit alpha</t>
  </si>
  <si>
    <t xml:space="preserve">NEU1</t>
  </si>
  <si>
    <t xml:space="preserve">ENSG00000204386.8</t>
  </si>
  <si>
    <t xml:space="preserve">Sialidase-1</t>
  </si>
  <si>
    <t xml:space="preserve">KIF9</t>
  </si>
  <si>
    <t xml:space="preserve">ENSG00000088727.10</t>
  </si>
  <si>
    <t xml:space="preserve">Kinesin-like protein</t>
  </si>
  <si>
    <t xml:space="preserve">FAM122C</t>
  </si>
  <si>
    <t xml:space="preserve">ENSG00000156500.12</t>
  </si>
  <si>
    <t xml:space="preserve">SRGN</t>
  </si>
  <si>
    <t xml:space="preserve">ENSG00000122862.4</t>
  </si>
  <si>
    <t xml:space="preserve">Serglycin</t>
  </si>
  <si>
    <t xml:space="preserve">BCL2L10</t>
  </si>
  <si>
    <t xml:space="preserve">ENSG00000137875.4</t>
  </si>
  <si>
    <t xml:space="preserve">Bcl-2-like protein 10</t>
  </si>
  <si>
    <t xml:space="preserve">ANKRD42</t>
  </si>
  <si>
    <t xml:space="preserve">ENSG00000137494.11</t>
  </si>
  <si>
    <t xml:space="preserve">Ankyrin repeat domain-containing protein 42</t>
  </si>
  <si>
    <t xml:space="preserve">GLIPR1</t>
  </si>
  <si>
    <t xml:space="preserve">ENSG00000139278.7</t>
  </si>
  <si>
    <t xml:space="preserve">Glioma pathogenesis-related protein 1</t>
  </si>
  <si>
    <t xml:space="preserve">ATF3</t>
  </si>
  <si>
    <t xml:space="preserve">ENSG00000162772.14</t>
  </si>
  <si>
    <t xml:space="preserve">Cyclic AMP-dependent transcription factor ATF-3</t>
  </si>
  <si>
    <t xml:space="preserve">C16orf54</t>
  </si>
  <si>
    <t xml:space="preserve">ENSG00000185905.3</t>
  </si>
  <si>
    <t xml:space="preserve">Transmembrane protein C16orf54</t>
  </si>
  <si>
    <t xml:space="preserve">INSIG1</t>
  </si>
  <si>
    <t xml:space="preserve">ENSG00000186480.10</t>
  </si>
  <si>
    <t xml:space="preserve">Insulin-induced gene protein</t>
  </si>
  <si>
    <t xml:space="preserve">SIX3</t>
  </si>
  <si>
    <t xml:space="preserve">ENSG00000138083.4</t>
  </si>
  <si>
    <t xml:space="preserve">Homeobox protein SIX3</t>
  </si>
  <si>
    <t xml:space="preserve">MAPK13</t>
  </si>
  <si>
    <t xml:space="preserve">ENSG00000156711.14</t>
  </si>
  <si>
    <t xml:space="preserve">Mitogen-activated protein kinase 13</t>
  </si>
  <si>
    <t xml:space="preserve">JUNB</t>
  </si>
  <si>
    <t xml:space="preserve">ENSG00000171223.5</t>
  </si>
  <si>
    <t xml:space="preserve">Transcription factor jun-B</t>
  </si>
  <si>
    <t xml:space="preserve">RRP12</t>
  </si>
  <si>
    <t xml:space="preserve">ENSG00000052749.11</t>
  </si>
  <si>
    <t xml:space="preserve">RRP12-like 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sz val="12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2.82"/>
    <col collapsed="false" customWidth="true" hidden="false" outlineLevel="0" max="7" min="3" style="0" width="12.15"/>
    <col collapsed="false" customWidth="true" hidden="false" outlineLevel="0" max="8" min="8" style="0" width="19.33"/>
    <col collapsed="false" customWidth="true" hidden="false" outlineLevel="0" max="9" min="9" style="0" width="80.99"/>
    <col collapsed="false" customWidth="true" hidden="false" outlineLevel="0" max="10" min="10" style="0" width="22.82"/>
    <col collapsed="false" customWidth="true" hidden="false" outlineLevel="0" max="11" min="11" style="0" width="22.32"/>
    <col collapsed="false" customWidth="true" hidden="false" outlineLevel="0" max="12" min="12" style="0" width="24.15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</row>
    <row r="4" customFormat="false" ht="15" hidden="false" customHeight="false" outlineLevel="0" collapsed="false">
      <c r="A4" s="3" t="s">
        <v>13</v>
      </c>
      <c r="B4" s="3" t="n">
        <v>4.24854293336745</v>
      </c>
      <c r="C4" s="3" t="n">
        <v>8.03075434211039E-036</v>
      </c>
      <c r="D4" s="3" t="n">
        <v>6.59919365063503</v>
      </c>
      <c r="E4" s="3" t="n">
        <v>2.24767596276409E-125</v>
      </c>
      <c r="F4" s="3" t="n">
        <v>7.2089018799569</v>
      </c>
      <c r="G4" s="3" t="n">
        <v>9.72817742384547E-107</v>
      </c>
      <c r="H4" s="3" t="s">
        <v>14</v>
      </c>
      <c r="I4" s="3" t="s">
        <v>15</v>
      </c>
      <c r="J4" s="4" t="b">
        <f aca="false">FALSE()</f>
        <v>0</v>
      </c>
      <c r="K4" s="4" t="b">
        <f aca="false">TRUE()</f>
        <v>1</v>
      </c>
      <c r="L4" s="4" t="b">
        <f aca="false">TRUE()</f>
        <v>1</v>
      </c>
    </row>
    <row r="5" customFormat="false" ht="15" hidden="false" customHeight="false" outlineLevel="0" collapsed="false">
      <c r="A5" s="3" t="s">
        <v>16</v>
      </c>
      <c r="B5" s="3" t="n">
        <v>1.65414382174779</v>
      </c>
      <c r="C5" s="3" t="n">
        <v>5.76363335627595E-005</v>
      </c>
      <c r="D5" s="3" t="n">
        <v>4.16552870844565</v>
      </c>
      <c r="E5" s="3" t="n">
        <v>1.43661665287595E-051</v>
      </c>
      <c r="F5" s="3" t="n">
        <v>5.88215469208338</v>
      </c>
      <c r="G5" s="3" t="n">
        <v>2.78075958816632E-075</v>
      </c>
      <c r="H5" s="3" t="s">
        <v>17</v>
      </c>
      <c r="I5" s="3" t="s">
        <v>18</v>
      </c>
      <c r="J5" s="4" t="b">
        <f aca="false">FALSE()</f>
        <v>0</v>
      </c>
      <c r="K5" s="4" t="b">
        <f aca="false">FALSE()</f>
        <v>0</v>
      </c>
      <c r="L5" s="4" t="b">
        <f aca="false">TRUE()</f>
        <v>1</v>
      </c>
    </row>
    <row r="6" customFormat="false" ht="15" hidden="false" customHeight="false" outlineLevel="0" collapsed="false">
      <c r="A6" s="3" t="s">
        <v>19</v>
      </c>
      <c r="B6" s="3" t="n">
        <v>2.0094344219158</v>
      </c>
      <c r="C6" s="3" t="n">
        <v>0.00249611056622814</v>
      </c>
      <c r="D6" s="3" t="n">
        <v>4.11190441831734</v>
      </c>
      <c r="E6" s="3" t="n">
        <v>4.13871273388504E-021</v>
      </c>
      <c r="F6" s="3" t="n">
        <v>5.59523299091432</v>
      </c>
      <c r="G6" s="3" t="n">
        <v>7.3391027966822E-033</v>
      </c>
      <c r="H6" s="3" t="s">
        <v>20</v>
      </c>
      <c r="I6" s="3" t="s">
        <v>21</v>
      </c>
      <c r="J6" s="4" t="b">
        <f aca="false">FALSE()</f>
        <v>0</v>
      </c>
      <c r="K6" s="4" t="b">
        <f aca="false">FALSE()</f>
        <v>0</v>
      </c>
      <c r="L6" s="4" t="b">
        <f aca="false">FALSE()</f>
        <v>0</v>
      </c>
    </row>
    <row r="7" customFormat="false" ht="15" hidden="false" customHeight="false" outlineLevel="0" collapsed="false">
      <c r="A7" s="3" t="s">
        <v>22</v>
      </c>
      <c r="B7" s="3" t="n">
        <v>1.93950235997275</v>
      </c>
      <c r="C7" s="3" t="n">
        <v>7.95586692469797E-008</v>
      </c>
      <c r="D7" s="3" t="n">
        <v>4.54069225166795</v>
      </c>
      <c r="E7" s="3" t="n">
        <v>5.8487278778371E-068</v>
      </c>
      <c r="F7" s="3" t="n">
        <v>5.39244472760346</v>
      </c>
      <c r="G7" s="3" t="n">
        <v>1.04273784661171E-070</v>
      </c>
      <c r="H7" s="3" t="s">
        <v>23</v>
      </c>
      <c r="I7" s="3" t="s">
        <v>24</v>
      </c>
      <c r="J7" s="4" t="b">
        <f aca="false">FALSE()</f>
        <v>0</v>
      </c>
      <c r="K7" s="4" t="b">
        <f aca="false">FALSE()</f>
        <v>0</v>
      </c>
      <c r="L7" s="4" t="b">
        <f aca="false">FALSE()</f>
        <v>0</v>
      </c>
    </row>
    <row r="8" customFormat="false" ht="15" hidden="false" customHeight="false" outlineLevel="0" collapsed="false">
      <c r="A8" s="3" t="s">
        <v>25</v>
      </c>
      <c r="B8" s="3" t="n">
        <v>3.29658624764236</v>
      </c>
      <c r="C8" s="3" t="n">
        <v>1.85483592953638E-020</v>
      </c>
      <c r="D8" s="3" t="n">
        <v>5.19589797082419</v>
      </c>
      <c r="E8" s="3" t="n">
        <v>8.93981838452011E-075</v>
      </c>
      <c r="F8" s="3" t="n">
        <v>5.37217201651489</v>
      </c>
      <c r="G8" s="3" t="n">
        <v>3.54165183189855E-057</v>
      </c>
      <c r="H8" s="3" t="s">
        <v>26</v>
      </c>
      <c r="I8" s="3" t="s">
        <v>27</v>
      </c>
      <c r="J8" s="4" t="b">
        <f aca="false">TRUE()</f>
        <v>1</v>
      </c>
      <c r="K8" s="4" t="b">
        <f aca="false">TRUE()</f>
        <v>1</v>
      </c>
      <c r="L8" s="4" t="b">
        <f aca="false">TRUE()</f>
        <v>1</v>
      </c>
    </row>
    <row r="9" customFormat="false" ht="15" hidden="false" customHeight="false" outlineLevel="0" collapsed="false">
      <c r="A9" s="3" t="s">
        <v>28</v>
      </c>
      <c r="B9" s="3" t="n">
        <v>1.66695256989877</v>
      </c>
      <c r="C9" s="3" t="n">
        <v>8.24749563403261E-005</v>
      </c>
      <c r="D9" s="3" t="n">
        <v>3.89651738833466</v>
      </c>
      <c r="E9" s="3" t="n">
        <v>5.67893441478755E-043</v>
      </c>
      <c r="F9" s="3" t="n">
        <v>5.07937091052072</v>
      </c>
      <c r="G9" s="3" t="n">
        <v>2.54617854791827E-056</v>
      </c>
      <c r="H9" s="3" t="s">
        <v>29</v>
      </c>
      <c r="I9" s="3" t="s">
        <v>30</v>
      </c>
      <c r="J9" s="4" t="b">
        <f aca="false">FALSE()</f>
        <v>0</v>
      </c>
      <c r="K9" s="4" t="b">
        <f aca="false">FALSE()</f>
        <v>0</v>
      </c>
      <c r="L9" s="4" t="b">
        <f aca="false">TRUE()</f>
        <v>1</v>
      </c>
    </row>
    <row r="10" customFormat="false" ht="15" hidden="false" customHeight="false" outlineLevel="0" collapsed="false">
      <c r="A10" s="3" t="s">
        <v>31</v>
      </c>
      <c r="B10" s="3" t="n">
        <v>1.77528429109279</v>
      </c>
      <c r="C10" s="3" t="n">
        <v>1.00356342684169E-007</v>
      </c>
      <c r="D10" s="3" t="n">
        <v>4.15042010178564</v>
      </c>
      <c r="E10" s="3" t="n">
        <v>1.13821155975458E-067</v>
      </c>
      <c r="F10" s="3" t="n">
        <v>5.07688994213619</v>
      </c>
      <c r="G10" s="3" t="n">
        <v>1.08560056772222E-071</v>
      </c>
      <c r="H10" s="3" t="s">
        <v>32</v>
      </c>
      <c r="I10" s="3"/>
      <c r="J10" s="4" t="b">
        <f aca="false">FALSE()</f>
        <v>0</v>
      </c>
      <c r="K10" s="4" t="b">
        <f aca="false">FALSE()</f>
        <v>0</v>
      </c>
      <c r="L10" s="4" t="b">
        <f aca="false">FALSE()</f>
        <v>0</v>
      </c>
    </row>
    <row r="11" customFormat="false" ht="15" hidden="false" customHeight="false" outlineLevel="0" collapsed="false">
      <c r="A11" s="3" t="s">
        <v>33</v>
      </c>
      <c r="B11" s="3" t="n">
        <v>0.598758279098116</v>
      </c>
      <c r="C11" s="3" t="n">
        <v>0.214254553012765</v>
      </c>
      <c r="D11" s="3" t="n">
        <v>3.14005875312556</v>
      </c>
      <c r="E11" s="3" t="n">
        <v>1.76092586067492E-049</v>
      </c>
      <c r="F11" s="3" t="n">
        <v>4.43746732908196</v>
      </c>
      <c r="G11" s="3" t="n">
        <v>5.4791994439265E-070</v>
      </c>
      <c r="H11" s="3" t="s">
        <v>34</v>
      </c>
      <c r="I11" s="3" t="s">
        <v>35</v>
      </c>
      <c r="J11" s="4" t="b">
        <f aca="false">FALSE()</f>
        <v>0</v>
      </c>
      <c r="K11" s="4" t="b">
        <f aca="false">FALSE()</f>
        <v>0</v>
      </c>
      <c r="L11" s="4" t="b">
        <f aca="false">FALSE()</f>
        <v>0</v>
      </c>
    </row>
    <row r="12" customFormat="false" ht="15" hidden="false" customHeight="false" outlineLevel="0" collapsed="false">
      <c r="A12" s="3" t="s">
        <v>36</v>
      </c>
      <c r="B12" s="3" t="n">
        <v>1.39729857239549</v>
      </c>
      <c r="C12" s="3" t="n">
        <v>7.24237495816232E-005</v>
      </c>
      <c r="D12" s="3" t="n">
        <v>3.26751917154411</v>
      </c>
      <c r="E12" s="3" t="n">
        <v>4.61112795701649E-044</v>
      </c>
      <c r="F12" s="3" t="n">
        <v>4.08048663008405</v>
      </c>
      <c r="G12" s="3" t="n">
        <v>3.16801198668415E-048</v>
      </c>
      <c r="H12" s="3" t="s">
        <v>37</v>
      </c>
      <c r="I12" s="3" t="s">
        <v>38</v>
      </c>
      <c r="J12" s="4" t="b">
        <f aca="false">FALSE()</f>
        <v>0</v>
      </c>
      <c r="K12" s="4" t="b">
        <f aca="false">FALSE()</f>
        <v>0</v>
      </c>
      <c r="L12" s="4" t="b">
        <f aca="false">FALSE()</f>
        <v>0</v>
      </c>
    </row>
    <row r="13" customFormat="false" ht="15" hidden="false" customHeight="false" outlineLevel="0" collapsed="false">
      <c r="A13" s="3" t="s">
        <v>39</v>
      </c>
      <c r="B13" s="3" t="n">
        <v>1.80135239328755</v>
      </c>
      <c r="C13" s="3" t="n">
        <v>0.00814393411130933</v>
      </c>
      <c r="D13" s="3" t="n">
        <v>3.26077505633725</v>
      </c>
      <c r="E13" s="3" t="n">
        <v>5.98184347163661E-014</v>
      </c>
      <c r="F13" s="3" t="n">
        <v>4.07833416876948</v>
      </c>
      <c r="G13" s="3" t="n">
        <v>8.74954469069024E-018</v>
      </c>
      <c r="H13" s="3" t="s">
        <v>40</v>
      </c>
      <c r="I13" s="3" t="s">
        <v>41</v>
      </c>
      <c r="J13" s="4" t="b">
        <f aca="false">TRUE()</f>
        <v>1</v>
      </c>
      <c r="K13" s="4" t="b">
        <f aca="false">TRUE()</f>
        <v>1</v>
      </c>
      <c r="L13" s="4" t="b">
        <f aca="false">FALSE()</f>
        <v>0</v>
      </c>
    </row>
    <row r="14" customFormat="false" ht="15" hidden="false" customHeight="false" outlineLevel="0" collapsed="false">
      <c r="A14" s="3" t="s">
        <v>42</v>
      </c>
      <c r="B14" s="3" t="n">
        <v>1.62565500808495</v>
      </c>
      <c r="C14" s="3" t="n">
        <v>2.29871678318057E-005</v>
      </c>
      <c r="D14" s="3" t="n">
        <v>3.13505900824743</v>
      </c>
      <c r="E14" s="3" t="n">
        <v>2.5791934347755E-032</v>
      </c>
      <c r="F14" s="3" t="n">
        <v>3.93393962007549</v>
      </c>
      <c r="G14" s="3" t="n">
        <v>3.27773517561719E-036</v>
      </c>
      <c r="H14" s="3" t="s">
        <v>43</v>
      </c>
      <c r="I14" s="3" t="s">
        <v>44</v>
      </c>
      <c r="J14" s="4" t="b">
        <f aca="false">FALSE()</f>
        <v>0</v>
      </c>
      <c r="K14" s="4" t="b">
        <f aca="false">FALSE()</f>
        <v>0</v>
      </c>
      <c r="L14" s="4" t="b">
        <f aca="false">FALSE()</f>
        <v>0</v>
      </c>
    </row>
    <row r="15" customFormat="false" ht="15" hidden="false" customHeight="false" outlineLevel="0" collapsed="false">
      <c r="A15" s="3" t="s">
        <v>45</v>
      </c>
      <c r="B15" s="3" t="n">
        <v>1.02993229147723</v>
      </c>
      <c r="C15" s="3" t="n">
        <v>0.0332256280436618</v>
      </c>
      <c r="D15" s="3" t="n">
        <v>3.00124136819689</v>
      </c>
      <c r="E15" s="3" t="n">
        <v>1.14069370327935E-029</v>
      </c>
      <c r="F15" s="3" t="n">
        <v>3.90168501991026</v>
      </c>
      <c r="G15" s="3" t="n">
        <v>9.51289692625155E-036</v>
      </c>
      <c r="H15" s="3" t="s">
        <v>46</v>
      </c>
      <c r="I15" s="3" t="s">
        <v>47</v>
      </c>
      <c r="J15" s="4" t="b">
        <f aca="false">TRUE()</f>
        <v>1</v>
      </c>
      <c r="K15" s="4" t="b">
        <f aca="false">TRUE()</f>
        <v>1</v>
      </c>
      <c r="L15" s="4" t="b">
        <f aca="false">TRUE()</f>
        <v>1</v>
      </c>
    </row>
    <row r="16" customFormat="false" ht="15" hidden="false" customHeight="false" outlineLevel="0" collapsed="false">
      <c r="A16" s="3" t="s">
        <v>48</v>
      </c>
      <c r="B16" s="3" t="n">
        <v>1.39951551653074</v>
      </c>
      <c r="C16" s="3" t="n">
        <v>0.176113666262012</v>
      </c>
      <c r="D16" s="3" t="n">
        <v>3.14714784299082</v>
      </c>
      <c r="E16" s="3" t="n">
        <v>4.24908162600884E-008</v>
      </c>
      <c r="F16" s="3" t="n">
        <v>3.89601272469901</v>
      </c>
      <c r="G16" s="3" t="n">
        <v>3.61792320573624E-011</v>
      </c>
      <c r="H16" s="3" t="s">
        <v>49</v>
      </c>
      <c r="I16" s="3"/>
      <c r="J16" s="4" t="b">
        <f aca="false">FALSE()</f>
        <v>0</v>
      </c>
      <c r="K16" s="4" t="b">
        <f aca="false">FALSE()</f>
        <v>0</v>
      </c>
      <c r="L16" s="4" t="b">
        <f aca="false">FALSE()</f>
        <v>0</v>
      </c>
    </row>
    <row r="17" customFormat="false" ht="15" hidden="false" customHeight="false" outlineLevel="0" collapsed="false">
      <c r="A17" s="3" t="s">
        <v>50</v>
      </c>
      <c r="B17" s="3" t="n">
        <v>0.204683466374543</v>
      </c>
      <c r="C17" s="3" t="n">
        <v>0.751637698829223</v>
      </c>
      <c r="D17" s="3" t="n">
        <v>2.34700627353597</v>
      </c>
      <c r="E17" s="3" t="n">
        <v>2.02508239475083E-020</v>
      </c>
      <c r="F17" s="3" t="n">
        <v>3.69416538923764</v>
      </c>
      <c r="G17" s="3" t="n">
        <v>7.81000995586979E-036</v>
      </c>
      <c r="H17" s="3" t="s">
        <v>51</v>
      </c>
      <c r="I17" s="3" t="s">
        <v>52</v>
      </c>
      <c r="J17" s="4" t="b">
        <f aca="false">TRUE()</f>
        <v>1</v>
      </c>
      <c r="K17" s="4" t="b">
        <f aca="false">TRUE()</f>
        <v>1</v>
      </c>
      <c r="L17" s="4" t="b">
        <f aca="false">FALSE()</f>
        <v>0</v>
      </c>
    </row>
    <row r="18" customFormat="false" ht="15" hidden="false" customHeight="false" outlineLevel="0" collapsed="false">
      <c r="A18" s="3" t="s">
        <v>53</v>
      </c>
      <c r="B18" s="3" t="n">
        <v>1.59575435139024</v>
      </c>
      <c r="C18" s="3" t="n">
        <v>0.00365514571595162</v>
      </c>
      <c r="D18" s="3" t="n">
        <v>2.59162367949647</v>
      </c>
      <c r="E18" s="3" t="n">
        <v>2.90886841311381E-013</v>
      </c>
      <c r="F18" s="3" t="n">
        <v>3.65427893797615</v>
      </c>
      <c r="G18" s="3" t="n">
        <v>5.79312625182481E-020</v>
      </c>
      <c r="H18" s="3" t="s">
        <v>54</v>
      </c>
      <c r="I18" s="3" t="s">
        <v>55</v>
      </c>
      <c r="J18" s="4" t="b">
        <f aca="false">FALSE()</f>
        <v>0</v>
      </c>
      <c r="K18" s="4" t="b">
        <f aca="false">FALSE()</f>
        <v>0</v>
      </c>
      <c r="L18" s="4" t="b">
        <f aca="false">FALSE()</f>
        <v>0</v>
      </c>
    </row>
    <row r="19" customFormat="false" ht="15" hidden="false" customHeight="false" outlineLevel="0" collapsed="false">
      <c r="A19" s="3" t="s">
        <v>56</v>
      </c>
      <c r="B19" s="3" t="n">
        <v>1.20586506781909</v>
      </c>
      <c r="C19" s="3" t="n">
        <v>0.0190658085318851</v>
      </c>
      <c r="D19" s="3" t="n">
        <v>2.17277770149075</v>
      </c>
      <c r="E19" s="3" t="n">
        <v>7.91835701597168E-013</v>
      </c>
      <c r="F19" s="3" t="n">
        <v>3.61780722567196</v>
      </c>
      <c r="G19" s="3" t="n">
        <v>1.83035182943818E-026</v>
      </c>
      <c r="H19" s="3" t="s">
        <v>57</v>
      </c>
      <c r="I19" s="3" t="s">
        <v>58</v>
      </c>
      <c r="J19" s="4" t="b">
        <f aca="false">FALSE()</f>
        <v>0</v>
      </c>
      <c r="K19" s="4" t="b">
        <f aca="false">FALSE()</f>
        <v>0</v>
      </c>
      <c r="L19" s="4" t="b">
        <f aca="false">FALSE()</f>
        <v>0</v>
      </c>
    </row>
    <row r="20" customFormat="false" ht="15" hidden="false" customHeight="false" outlineLevel="0" collapsed="false">
      <c r="A20" s="3" t="s">
        <v>59</v>
      </c>
      <c r="B20" s="3" t="n">
        <v>0.757560443663318</v>
      </c>
      <c r="C20" s="3" t="n">
        <v>0.270950708274138</v>
      </c>
      <c r="D20" s="3" t="n">
        <v>2.76000544063492</v>
      </c>
      <c r="E20" s="3" t="n">
        <v>9.94806404322143E-019</v>
      </c>
      <c r="F20" s="3" t="n">
        <v>3.56980686396703</v>
      </c>
      <c r="G20" s="3" t="n">
        <v>6.98633677739015E-023</v>
      </c>
      <c r="H20" s="3" t="s">
        <v>60</v>
      </c>
      <c r="I20" s="3" t="s">
        <v>61</v>
      </c>
      <c r="J20" s="4" t="b">
        <f aca="false">FALSE()</f>
        <v>0</v>
      </c>
      <c r="K20" s="4" t="b">
        <f aca="false">TRUE()</f>
        <v>1</v>
      </c>
      <c r="L20" s="4" t="b">
        <f aca="false">TRUE()</f>
        <v>1</v>
      </c>
    </row>
    <row r="21" customFormat="false" ht="15" hidden="false" customHeight="false" outlineLevel="0" collapsed="false">
      <c r="A21" s="3" t="s">
        <v>62</v>
      </c>
      <c r="B21" s="3" t="n">
        <v>0.872948343527165</v>
      </c>
      <c r="C21" s="3" t="n">
        <v>0.141499315133063</v>
      </c>
      <c r="D21" s="3" t="n">
        <v>2.37910126172329</v>
      </c>
      <c r="E21" s="3" t="n">
        <v>4.63507793035078E-016</v>
      </c>
      <c r="F21" s="3" t="n">
        <v>3.43966051270394</v>
      </c>
      <c r="G21" s="3" t="n">
        <v>2.93216741467767E-024</v>
      </c>
      <c r="H21" s="3" t="s">
        <v>63</v>
      </c>
      <c r="I21" s="3" t="s">
        <v>64</v>
      </c>
      <c r="J21" s="4" t="b">
        <f aca="false">FALSE()</f>
        <v>0</v>
      </c>
      <c r="K21" s="4" t="b">
        <f aca="false">TRUE()</f>
        <v>1</v>
      </c>
      <c r="L21" s="4" t="b">
        <f aca="false">TRUE()</f>
        <v>1</v>
      </c>
    </row>
    <row r="22" customFormat="false" ht="15" hidden="false" customHeight="false" outlineLevel="0" collapsed="false">
      <c r="A22" s="3" t="s">
        <v>65</v>
      </c>
      <c r="B22" s="3" t="n">
        <v>0.400532704145297</v>
      </c>
      <c r="C22" s="3" t="n">
        <v>0.401952374909315</v>
      </c>
      <c r="D22" s="3" t="n">
        <v>2.23283605637122</v>
      </c>
      <c r="E22" s="3" t="n">
        <v>1.87198582024751E-030</v>
      </c>
      <c r="F22" s="3" t="n">
        <v>3.42938546310729</v>
      </c>
      <c r="G22" s="3" t="n">
        <v>5.81531828165268E-050</v>
      </c>
      <c r="H22" s="3" t="s">
        <v>66</v>
      </c>
      <c r="I22" s="3" t="s">
        <v>67</v>
      </c>
      <c r="J22" s="4" t="b">
        <f aca="false">FALSE()</f>
        <v>0</v>
      </c>
      <c r="K22" s="4" t="b">
        <f aca="false">FALSE()</f>
        <v>0</v>
      </c>
      <c r="L22" s="4" t="b">
        <f aca="false">FALSE()</f>
        <v>0</v>
      </c>
    </row>
    <row r="23" customFormat="false" ht="15" hidden="false" customHeight="false" outlineLevel="0" collapsed="false">
      <c r="A23" s="3" t="s">
        <v>68</v>
      </c>
      <c r="B23" s="3" t="n">
        <v>0.807806344997232</v>
      </c>
      <c r="C23" s="3" t="n">
        <v>0.0557443167393483</v>
      </c>
      <c r="D23" s="3" t="n">
        <v>2.42497434135012</v>
      </c>
      <c r="E23" s="3" t="n">
        <v>7.44663657501549E-028</v>
      </c>
      <c r="F23" s="3" t="n">
        <v>3.42261479200977</v>
      </c>
      <c r="G23" s="3" t="n">
        <v>5.22183448774671E-039</v>
      </c>
      <c r="H23" s="3" t="s">
        <v>69</v>
      </c>
      <c r="I23" s="3" t="s">
        <v>70</v>
      </c>
      <c r="J23" s="4" t="b">
        <f aca="false">FALSE()</f>
        <v>0</v>
      </c>
      <c r="K23" s="4" t="b">
        <f aca="false">FALSE()</f>
        <v>0</v>
      </c>
      <c r="L23" s="4" t="b">
        <f aca="false">FALSE()</f>
        <v>0</v>
      </c>
    </row>
    <row r="24" customFormat="false" ht="15" hidden="false" customHeight="false" outlineLevel="0" collapsed="false">
      <c r="A24" s="3" t="s">
        <v>71</v>
      </c>
      <c r="B24" s="3" t="n">
        <v>1.08764932153156</v>
      </c>
      <c r="C24" s="3" t="n">
        <v>0.0884016532020685</v>
      </c>
      <c r="D24" s="3" t="n">
        <v>2.75582436277392</v>
      </c>
      <c r="E24" s="3" t="n">
        <v>2.04859583214108E-016</v>
      </c>
      <c r="F24" s="3" t="n">
        <v>3.24727441974432</v>
      </c>
      <c r="G24" s="3" t="n">
        <v>5.17886244222927E-017</v>
      </c>
      <c r="H24" s="3" t="s">
        <v>72</v>
      </c>
      <c r="I24" s="3" t="s">
        <v>73</v>
      </c>
      <c r="J24" s="4" t="b">
        <f aca="false">FALSE()</f>
        <v>0</v>
      </c>
      <c r="K24" s="4" t="b">
        <f aca="false">FALSE()</f>
        <v>0</v>
      </c>
      <c r="L24" s="4" t="b">
        <f aca="false">FALSE()</f>
        <v>0</v>
      </c>
    </row>
    <row r="25" customFormat="false" ht="15" hidden="false" customHeight="false" outlineLevel="0" collapsed="false">
      <c r="A25" s="3" t="s">
        <v>74</v>
      </c>
      <c r="B25" s="3" t="n">
        <v>0.962675997308926</v>
      </c>
      <c r="C25" s="3" t="n">
        <v>0.190555168208601</v>
      </c>
      <c r="D25" s="3" t="n">
        <v>2.66102974847244</v>
      </c>
      <c r="E25" s="3" t="n">
        <v>5.43709422707975E-014</v>
      </c>
      <c r="F25" s="3" t="n">
        <v>3.14172217955775</v>
      </c>
      <c r="G25" s="3" t="n">
        <v>4.88518312993518E-015</v>
      </c>
      <c r="H25" s="3" t="s">
        <v>75</v>
      </c>
      <c r="I25" s="3" t="s">
        <v>76</v>
      </c>
      <c r="J25" s="4" t="b">
        <f aca="false">FALSE()</f>
        <v>0</v>
      </c>
      <c r="K25" s="4" t="b">
        <f aca="false">FALSE()</f>
        <v>0</v>
      </c>
      <c r="L25" s="4" t="b">
        <f aca="false">FALSE()</f>
        <v>0</v>
      </c>
    </row>
    <row r="26" customFormat="false" ht="15" hidden="false" customHeight="false" outlineLevel="0" collapsed="false">
      <c r="A26" s="3" t="s">
        <v>77</v>
      </c>
      <c r="B26" s="3" t="n">
        <v>1.1956065081694</v>
      </c>
      <c r="C26" s="3" t="n">
        <v>0.00065881230330173</v>
      </c>
      <c r="D26" s="3" t="n">
        <v>2.39667568658758</v>
      </c>
      <c r="E26" s="3" t="n">
        <v>1.4930568846104E-026</v>
      </c>
      <c r="F26" s="3" t="n">
        <v>3.10924682939818</v>
      </c>
      <c r="G26" s="3" t="n">
        <v>2.69298082826951E-031</v>
      </c>
      <c r="H26" s="3" t="s">
        <v>78</v>
      </c>
      <c r="I26" s="3" t="s">
        <v>79</v>
      </c>
      <c r="J26" s="4" t="b">
        <f aca="false">FALSE()</f>
        <v>0</v>
      </c>
      <c r="K26" s="4" t="b">
        <f aca="false">FALSE()</f>
        <v>0</v>
      </c>
      <c r="L26" s="4" t="b">
        <f aca="false">FALSE()</f>
        <v>0</v>
      </c>
    </row>
    <row r="27" customFormat="false" ht="15" hidden="false" customHeight="false" outlineLevel="0" collapsed="false">
      <c r="A27" s="3" t="s">
        <v>80</v>
      </c>
      <c r="B27" s="3" t="n">
        <v>0.954349932653312</v>
      </c>
      <c r="C27" s="3" t="n">
        <v>0.00184370641597881</v>
      </c>
      <c r="D27" s="3" t="n">
        <v>1.96603538904757</v>
      </c>
      <c r="E27" s="3" t="n">
        <v>2.93682723328247E-025</v>
      </c>
      <c r="F27" s="3" t="n">
        <v>3.06579826748006</v>
      </c>
      <c r="G27" s="3" t="n">
        <v>1.3953753285087E-042</v>
      </c>
      <c r="H27" s="3" t="s">
        <v>81</v>
      </c>
      <c r="I27" s="3" t="s">
        <v>82</v>
      </c>
      <c r="J27" s="4" t="b">
        <f aca="false">FALSE()</f>
        <v>0</v>
      </c>
      <c r="K27" s="4" t="b">
        <f aca="false">FALSE()</f>
        <v>0</v>
      </c>
      <c r="L27" s="4" t="b">
        <f aca="false">FALSE()</f>
        <v>0</v>
      </c>
    </row>
    <row r="28" customFormat="false" ht="15" hidden="false" customHeight="false" outlineLevel="0" collapsed="false">
      <c r="A28" s="3" t="s">
        <v>83</v>
      </c>
      <c r="B28" s="3" t="n">
        <v>1.55850372530638</v>
      </c>
      <c r="C28" s="3" t="n">
        <v>1.2200120867757E-005</v>
      </c>
      <c r="D28" s="3" t="n">
        <v>2.14398912424998</v>
      </c>
      <c r="E28" s="3" t="n">
        <v>2.13045028958241E-017</v>
      </c>
      <c r="F28" s="3" t="n">
        <v>3.00151823836404</v>
      </c>
      <c r="G28" s="3" t="n">
        <v>2.88968571287971E-024</v>
      </c>
      <c r="H28" s="3" t="s">
        <v>84</v>
      </c>
      <c r="I28" s="3" t="s">
        <v>85</v>
      </c>
      <c r="J28" s="4" t="b">
        <f aca="false">FALSE()</f>
        <v>0</v>
      </c>
      <c r="K28" s="4" t="b">
        <f aca="false">FALSE()</f>
        <v>0</v>
      </c>
      <c r="L28" s="4" t="b">
        <f aca="false">FALSE()</f>
        <v>0</v>
      </c>
    </row>
    <row r="29" customFormat="false" ht="15" hidden="false" customHeight="false" outlineLevel="0" collapsed="false">
      <c r="A29" s="3" t="s">
        <v>86</v>
      </c>
      <c r="B29" s="3" t="n">
        <v>1.0248007625486</v>
      </c>
      <c r="C29" s="3" t="n">
        <v>0.030391180194257</v>
      </c>
      <c r="D29" s="3" t="n">
        <v>2.18343906075134</v>
      </c>
      <c r="E29" s="3" t="n">
        <v>2.6954795292093E-016</v>
      </c>
      <c r="F29" s="3" t="n">
        <v>2.97204000106079</v>
      </c>
      <c r="G29" s="3" t="n">
        <v>8.39344919556699E-022</v>
      </c>
      <c r="H29" s="3" t="s">
        <v>87</v>
      </c>
      <c r="I29" s="3" t="s">
        <v>88</v>
      </c>
      <c r="J29" s="4" t="b">
        <f aca="false">FALSE()</f>
        <v>0</v>
      </c>
      <c r="K29" s="4" t="b">
        <f aca="false">FALSE()</f>
        <v>0</v>
      </c>
      <c r="L29" s="4" t="b">
        <f aca="false">TRUE()</f>
        <v>1</v>
      </c>
    </row>
    <row r="30" customFormat="false" ht="15" hidden="false" customHeight="false" outlineLevel="0" collapsed="false">
      <c r="A30" s="3" t="s">
        <v>89</v>
      </c>
      <c r="B30" s="3" t="n">
        <v>1.0448484745682</v>
      </c>
      <c r="C30" s="3" t="n">
        <v>0.0342803464214618</v>
      </c>
      <c r="D30" s="3" t="n">
        <v>2.42589503814056</v>
      </c>
      <c r="E30" s="3" t="n">
        <v>1.25035381078089E-018</v>
      </c>
      <c r="F30" s="3" t="n">
        <v>2.91889953157747</v>
      </c>
      <c r="G30" s="3" t="n">
        <v>2.11956669063812E-019</v>
      </c>
      <c r="H30" s="3" t="s">
        <v>90</v>
      </c>
      <c r="I30" s="3" t="s">
        <v>91</v>
      </c>
      <c r="J30" s="4" t="b">
        <f aca="false">FALSE()</f>
        <v>0</v>
      </c>
      <c r="K30" s="4" t="b">
        <f aca="false">FALSE()</f>
        <v>0</v>
      </c>
      <c r="L30" s="4" t="b">
        <f aca="false">TRUE()</f>
        <v>1</v>
      </c>
    </row>
    <row r="31" customFormat="false" ht="15" hidden="false" customHeight="false" outlineLevel="0" collapsed="false">
      <c r="A31" s="3" t="s">
        <v>92</v>
      </c>
      <c r="B31" s="3" t="n">
        <v>-0.22731134640128</v>
      </c>
      <c r="C31" s="3" t="n">
        <v>0.683011524971623</v>
      </c>
      <c r="D31" s="3" t="n">
        <v>1.17095806656545</v>
      </c>
      <c r="E31" s="3" t="n">
        <v>4.54750968903641E-007</v>
      </c>
      <c r="F31" s="3" t="n">
        <v>2.90576236584074</v>
      </c>
      <c r="G31" s="3" t="n">
        <v>1.17684887649221E-029</v>
      </c>
      <c r="H31" s="3" t="s">
        <v>93</v>
      </c>
      <c r="I31" s="3" t="s">
        <v>94</v>
      </c>
      <c r="J31" s="4" t="b">
        <f aca="false">FALSE()</f>
        <v>0</v>
      </c>
      <c r="K31" s="4" t="b">
        <f aca="false">TRUE()</f>
        <v>1</v>
      </c>
      <c r="L31" s="4" t="b">
        <f aca="false">TRUE()</f>
        <v>1</v>
      </c>
    </row>
    <row r="32" customFormat="false" ht="15" hidden="false" customHeight="false" outlineLevel="0" collapsed="false">
      <c r="A32" s="3" t="s">
        <v>95</v>
      </c>
      <c r="B32" s="3" t="n">
        <v>1.07577783880422</v>
      </c>
      <c r="C32" s="3" t="n">
        <v>0.0197683723757453</v>
      </c>
      <c r="D32" s="3" t="n">
        <v>2.2482195719673</v>
      </c>
      <c r="E32" s="3" t="n">
        <v>3.14235453926972E-017</v>
      </c>
      <c r="F32" s="3" t="n">
        <v>2.90113522432077</v>
      </c>
      <c r="G32" s="3" t="n">
        <v>1.57796785661117E-020</v>
      </c>
      <c r="H32" s="3" t="s">
        <v>96</v>
      </c>
      <c r="I32" s="3" t="s">
        <v>97</v>
      </c>
      <c r="J32" s="4" t="b">
        <f aca="false">TRUE()</f>
        <v>1</v>
      </c>
      <c r="K32" s="4" t="b">
        <f aca="false">FALSE()</f>
        <v>0</v>
      </c>
      <c r="L32" s="4" t="b">
        <f aca="false">FALSE()</f>
        <v>0</v>
      </c>
    </row>
    <row r="33" customFormat="false" ht="15" hidden="false" customHeight="false" outlineLevel="0" collapsed="false">
      <c r="A33" s="3" t="s">
        <v>98</v>
      </c>
      <c r="B33" s="3" t="n">
        <v>0.483805603536932</v>
      </c>
      <c r="C33" s="3" t="n">
        <v>0.494340871881378</v>
      </c>
      <c r="D33" s="3" t="n">
        <v>2.11292492171568</v>
      </c>
      <c r="E33" s="3" t="n">
        <v>6.5667100261052E-013</v>
      </c>
      <c r="F33" s="3" t="n">
        <v>2.81943760940623</v>
      </c>
      <c r="G33" s="3" t="n">
        <v>1.20288923396035E-016</v>
      </c>
      <c r="H33" s="3" t="s">
        <v>99</v>
      </c>
      <c r="I33" s="3" t="s">
        <v>100</v>
      </c>
      <c r="J33" s="4" t="b">
        <f aca="false">FALSE()</f>
        <v>0</v>
      </c>
      <c r="K33" s="4" t="b">
        <f aca="false">FALSE()</f>
        <v>0</v>
      </c>
      <c r="L33" s="4" t="b">
        <f aca="false">FALSE()</f>
        <v>0</v>
      </c>
    </row>
    <row r="34" customFormat="false" ht="15" hidden="false" customHeight="false" outlineLevel="0" collapsed="false">
      <c r="A34" s="3" t="s">
        <v>101</v>
      </c>
      <c r="B34" s="3" t="n">
        <v>0.499463233459257</v>
      </c>
      <c r="C34" s="3" t="n">
        <v>0.372959976077752</v>
      </c>
      <c r="D34" s="3" t="n">
        <v>1.84354281756591</v>
      </c>
      <c r="E34" s="3" t="n">
        <v>1.71189353665122E-014</v>
      </c>
      <c r="F34" s="3" t="n">
        <v>2.79593548736369</v>
      </c>
      <c r="G34" s="3" t="n">
        <v>1.8246492678601E-023</v>
      </c>
      <c r="H34" s="3" t="s">
        <v>102</v>
      </c>
      <c r="I34" s="3" t="s">
        <v>103</v>
      </c>
      <c r="J34" s="4" t="b">
        <f aca="false">FALSE()</f>
        <v>0</v>
      </c>
      <c r="K34" s="4" t="b">
        <f aca="false">FALSE()</f>
        <v>0</v>
      </c>
      <c r="L34" s="4" t="b">
        <f aca="false">FALSE()</f>
        <v>0</v>
      </c>
    </row>
    <row r="35" customFormat="false" ht="15" hidden="false" customHeight="false" outlineLevel="0" collapsed="false">
      <c r="A35" s="3" t="s">
        <v>104</v>
      </c>
      <c r="B35" s="3" t="n">
        <v>0.444514443509653</v>
      </c>
      <c r="C35" s="3" t="n">
        <v>0.422536764414252</v>
      </c>
      <c r="D35" s="3" t="n">
        <v>1.989072995869</v>
      </c>
      <c r="E35" s="3" t="n">
        <v>3.38529601516252E-018</v>
      </c>
      <c r="F35" s="3" t="n">
        <v>2.78559716057754</v>
      </c>
      <c r="G35" s="3" t="n">
        <v>4.26282229051582E-025</v>
      </c>
      <c r="H35" s="3" t="s">
        <v>105</v>
      </c>
      <c r="I35" s="3" t="s">
        <v>106</v>
      </c>
      <c r="J35" s="4" t="b">
        <f aca="false">FALSE()</f>
        <v>0</v>
      </c>
      <c r="K35" s="4" t="b">
        <f aca="false">TRUE()</f>
        <v>1</v>
      </c>
      <c r="L35" s="4" t="b">
        <f aca="false">TRUE()</f>
        <v>1</v>
      </c>
    </row>
    <row r="36" customFormat="false" ht="15" hidden="false" customHeight="false" outlineLevel="0" collapsed="false">
      <c r="A36" s="3" t="s">
        <v>107</v>
      </c>
      <c r="B36" s="3" t="n">
        <v>1.14414422857507</v>
      </c>
      <c r="C36" s="3" t="n">
        <v>0.00940997842415732</v>
      </c>
      <c r="D36" s="3" t="n">
        <v>2.09496259662139</v>
      </c>
      <c r="E36" s="3" t="n">
        <v>2.20863235207338E-015</v>
      </c>
      <c r="F36" s="3" t="n">
        <v>2.7430945278886</v>
      </c>
      <c r="G36" s="3" t="n">
        <v>3.01789521793021E-019</v>
      </c>
      <c r="H36" s="3" t="s">
        <v>108</v>
      </c>
      <c r="I36" s="3" t="s">
        <v>109</v>
      </c>
      <c r="J36" s="4" t="b">
        <f aca="false">FALSE()</f>
        <v>0</v>
      </c>
      <c r="K36" s="4" t="b">
        <f aca="false">FALSE()</f>
        <v>0</v>
      </c>
      <c r="L36" s="4" t="b">
        <f aca="false">FALSE()</f>
        <v>0</v>
      </c>
    </row>
    <row r="37" customFormat="false" ht="15" hidden="false" customHeight="false" outlineLevel="0" collapsed="false">
      <c r="A37" s="3" t="s">
        <v>110</v>
      </c>
      <c r="B37" s="3" t="n">
        <v>2.32219727882313</v>
      </c>
      <c r="C37" s="3" t="n">
        <v>6.50386029049951E-015</v>
      </c>
      <c r="D37" s="3" t="n">
        <v>2.60720387011335</v>
      </c>
      <c r="E37" s="3" t="n">
        <v>1.70501139883363E-028</v>
      </c>
      <c r="F37" s="3" t="n">
        <v>2.73522900881398</v>
      </c>
      <c r="G37" s="3" t="n">
        <v>2.96760771826915E-022</v>
      </c>
      <c r="H37" s="3" t="s">
        <v>111</v>
      </c>
      <c r="I37" s="3" t="s">
        <v>112</v>
      </c>
      <c r="J37" s="4" t="b">
        <f aca="false">FALSE()</f>
        <v>0</v>
      </c>
      <c r="K37" s="4" t="b">
        <f aca="false">FALSE()</f>
        <v>0</v>
      </c>
      <c r="L37" s="4" t="b">
        <f aca="false">TRUE()</f>
        <v>1</v>
      </c>
    </row>
    <row r="38" customFormat="false" ht="15" hidden="false" customHeight="false" outlineLevel="0" collapsed="false">
      <c r="A38" s="3" t="s">
        <v>113</v>
      </c>
      <c r="B38" s="3" t="n">
        <v>-0.378708589101321</v>
      </c>
      <c r="C38" s="3" t="n">
        <v>0.6572724118773</v>
      </c>
      <c r="D38" s="3" t="n">
        <v>1.24021043124897</v>
      </c>
      <c r="E38" s="3" t="n">
        <v>0.00117879682860763</v>
      </c>
      <c r="F38" s="3" t="n">
        <v>2.65389370712251</v>
      </c>
      <c r="G38" s="3" t="n">
        <v>9.80611899134505E-012</v>
      </c>
      <c r="H38" s="3" t="s">
        <v>114</v>
      </c>
      <c r="I38" s="3"/>
      <c r="J38" s="4" t="b">
        <f aca="false">FALSE()</f>
        <v>0</v>
      </c>
      <c r="K38" s="4" t="b">
        <f aca="false">FALSE()</f>
        <v>0</v>
      </c>
      <c r="L38" s="4" t="b">
        <f aca="false">FALSE()</f>
        <v>0</v>
      </c>
    </row>
    <row r="39" customFormat="false" ht="15" hidden="false" customHeight="false" outlineLevel="0" collapsed="false">
      <c r="A39" s="3" t="s">
        <v>115</v>
      </c>
      <c r="B39" s="3" t="n">
        <v>0.180182105192728</v>
      </c>
      <c r="C39" s="3" t="n">
        <v>0.754067882551057</v>
      </c>
      <c r="D39" s="3" t="n">
        <v>1.65853801349949</v>
      </c>
      <c r="E39" s="3" t="n">
        <v>1.64151136206438E-013</v>
      </c>
      <c r="F39" s="3" t="n">
        <v>2.64916114413475</v>
      </c>
      <c r="G39" s="3" t="n">
        <v>1.26654988840555E-024</v>
      </c>
      <c r="H39" s="3" t="s">
        <v>116</v>
      </c>
      <c r="I39" s="3" t="s">
        <v>117</v>
      </c>
      <c r="J39" s="4" t="b">
        <f aca="false">TRUE()</f>
        <v>1</v>
      </c>
      <c r="K39" s="4" t="b">
        <f aca="false">FALSE()</f>
        <v>0</v>
      </c>
      <c r="L39" s="4" t="b">
        <f aca="false">TRUE()</f>
        <v>1</v>
      </c>
    </row>
    <row r="40" customFormat="false" ht="15" hidden="false" customHeight="false" outlineLevel="0" collapsed="false">
      <c r="A40" s="3" t="s">
        <v>118</v>
      </c>
      <c r="B40" s="3" t="n">
        <v>0.650095550891355</v>
      </c>
      <c r="C40" s="3" t="n">
        <v>0.182125994559718</v>
      </c>
      <c r="D40" s="3" t="n">
        <v>1.36100553625695</v>
      </c>
      <c r="E40" s="3" t="n">
        <v>1.16742679300297E-008</v>
      </c>
      <c r="F40" s="3" t="n">
        <v>2.64751213463214</v>
      </c>
      <c r="G40" s="3" t="n">
        <v>8.05678573633191E-023</v>
      </c>
      <c r="H40" s="3" t="s">
        <v>119</v>
      </c>
      <c r="I40" s="3" t="s">
        <v>120</v>
      </c>
      <c r="J40" s="4" t="b">
        <f aca="false">FALSE()</f>
        <v>0</v>
      </c>
      <c r="K40" s="4" t="b">
        <f aca="false">FALSE()</f>
        <v>0</v>
      </c>
      <c r="L40" s="4" t="b">
        <f aca="false">FALSE()</f>
        <v>0</v>
      </c>
    </row>
    <row r="41" customFormat="false" ht="15" hidden="false" customHeight="false" outlineLevel="0" collapsed="false">
      <c r="A41" s="3" t="s">
        <v>121</v>
      </c>
      <c r="B41" s="3" t="n">
        <v>0.535625503245393</v>
      </c>
      <c r="C41" s="3" t="n">
        <v>0.235994586680157</v>
      </c>
      <c r="D41" s="3" t="n">
        <v>1.72229978097421</v>
      </c>
      <c r="E41" s="3" t="n">
        <v>3.49624683530832E-017</v>
      </c>
      <c r="F41" s="3" t="n">
        <v>2.64181402334984</v>
      </c>
      <c r="G41" s="3" t="n">
        <v>2.44950713851009E-028</v>
      </c>
      <c r="H41" s="3" t="s">
        <v>122</v>
      </c>
      <c r="I41" s="3" t="s">
        <v>123</v>
      </c>
      <c r="J41" s="4" t="b">
        <f aca="false">FALSE()</f>
        <v>0</v>
      </c>
      <c r="K41" s="4" t="b">
        <f aca="false">FALSE()</f>
        <v>0</v>
      </c>
      <c r="L41" s="4" t="b">
        <f aca="false">FALSE()</f>
        <v>0</v>
      </c>
    </row>
    <row r="42" customFormat="false" ht="15" hidden="false" customHeight="false" outlineLevel="0" collapsed="false">
      <c r="A42" s="3" t="s">
        <v>124</v>
      </c>
      <c r="B42" s="3" t="n">
        <v>0.728534451839648</v>
      </c>
      <c r="C42" s="3" t="n">
        <v>0.0550819042540884</v>
      </c>
      <c r="D42" s="3" t="n">
        <v>1.59835839159987</v>
      </c>
      <c r="E42" s="3" t="n">
        <v>4.47802510437136E-015</v>
      </c>
      <c r="F42" s="3" t="n">
        <v>2.62870568796677</v>
      </c>
      <c r="G42" s="3" t="n">
        <v>1.3257168254542E-028</v>
      </c>
      <c r="H42" s="3" t="s">
        <v>125</v>
      </c>
      <c r="I42" s="3"/>
      <c r="J42" s="4" t="b">
        <f aca="false">FALSE()</f>
        <v>0</v>
      </c>
      <c r="K42" s="4" t="b">
        <f aca="false">FALSE()</f>
        <v>0</v>
      </c>
      <c r="L42" s="4" t="b">
        <f aca="false">FALSE()</f>
        <v>0</v>
      </c>
    </row>
    <row r="43" customFormat="false" ht="15" hidden="false" customHeight="false" outlineLevel="0" collapsed="false">
      <c r="A43" s="3" t="s">
        <v>126</v>
      </c>
      <c r="B43" s="3" t="n">
        <v>0.0548797497918664</v>
      </c>
      <c r="C43" s="3" t="n">
        <v>0.940627463426169</v>
      </c>
      <c r="D43" s="3" t="n">
        <v>1.58286993849314</v>
      </c>
      <c r="E43" s="3" t="n">
        <v>1.41430300368632E-009</v>
      </c>
      <c r="F43" s="3" t="n">
        <v>2.61446394045965</v>
      </c>
      <c r="G43" s="3" t="n">
        <v>2.12299661452964E-018</v>
      </c>
      <c r="H43" s="3" t="s">
        <v>127</v>
      </c>
      <c r="I43" s="3" t="s">
        <v>128</v>
      </c>
      <c r="J43" s="4" t="b">
        <f aca="false">FALSE()</f>
        <v>0</v>
      </c>
      <c r="K43" s="4" t="b">
        <f aca="false">FALSE()</f>
        <v>0</v>
      </c>
      <c r="L43" s="4" t="b">
        <f aca="false">FALSE()</f>
        <v>0</v>
      </c>
    </row>
    <row r="44" customFormat="false" ht="15" hidden="false" customHeight="false" outlineLevel="0" collapsed="false">
      <c r="A44" s="3" t="s">
        <v>129</v>
      </c>
      <c r="B44" s="3" t="n">
        <v>0.346324109700201</v>
      </c>
      <c r="C44" s="3" t="n">
        <v>0.765717720585053</v>
      </c>
      <c r="D44" s="3" t="n">
        <v>1.84024939100281</v>
      </c>
      <c r="E44" s="3" t="n">
        <v>0.000880057135122564</v>
      </c>
      <c r="F44" s="3" t="n">
        <v>2.54256796862468</v>
      </c>
      <c r="G44" s="3" t="n">
        <v>5.49269515018029E-006</v>
      </c>
      <c r="H44" s="3" t="s">
        <v>130</v>
      </c>
      <c r="I44" s="3" t="s">
        <v>131</v>
      </c>
      <c r="J44" s="4" t="b">
        <f aca="false">FALSE()</f>
        <v>0</v>
      </c>
      <c r="K44" s="4" t="b">
        <f aca="false">FALSE()</f>
        <v>0</v>
      </c>
      <c r="L44" s="4" t="b">
        <f aca="false">FALSE()</f>
        <v>0</v>
      </c>
    </row>
    <row r="45" customFormat="false" ht="15" hidden="false" customHeight="false" outlineLevel="0" collapsed="false">
      <c r="A45" s="3" t="s">
        <v>132</v>
      </c>
      <c r="B45" s="3" t="n">
        <v>0.71184284863369</v>
      </c>
      <c r="C45" s="3" t="n">
        <v>0.0433302596319587</v>
      </c>
      <c r="D45" s="3" t="n">
        <v>1.56662136478305</v>
      </c>
      <c r="E45" s="3" t="n">
        <v>2.52669609073658E-016</v>
      </c>
      <c r="F45" s="3" t="n">
        <v>2.53165906854267</v>
      </c>
      <c r="G45" s="3" t="n">
        <v>1.05072481466899E-029</v>
      </c>
      <c r="H45" s="3" t="s">
        <v>133</v>
      </c>
      <c r="I45" s="3" t="s">
        <v>134</v>
      </c>
      <c r="J45" s="4" t="b">
        <f aca="false">FALSE()</f>
        <v>0</v>
      </c>
      <c r="K45" s="4" t="b">
        <f aca="false">FALSE()</f>
        <v>0</v>
      </c>
      <c r="L45" s="4" t="b">
        <f aca="false">FALSE()</f>
        <v>0</v>
      </c>
    </row>
    <row r="46" customFormat="false" ht="15" hidden="false" customHeight="false" outlineLevel="0" collapsed="false">
      <c r="A46" s="3" t="s">
        <v>135</v>
      </c>
      <c r="B46" s="3" t="n">
        <v>0.236116218467167</v>
      </c>
      <c r="C46" s="3" t="n">
        <v>0.644662675185777</v>
      </c>
      <c r="D46" s="3" t="n">
        <v>1.53658874500186</v>
      </c>
      <c r="E46" s="3" t="n">
        <v>3.15721846138815E-014</v>
      </c>
      <c r="F46" s="3" t="n">
        <v>2.52560099477349</v>
      </c>
      <c r="G46" s="3" t="n">
        <v>1.10689591414321E-026</v>
      </c>
      <c r="H46" s="3" t="s">
        <v>136</v>
      </c>
      <c r="I46" s="3" t="s">
        <v>137</v>
      </c>
      <c r="J46" s="4" t="b">
        <f aca="false">FALSE()</f>
        <v>0</v>
      </c>
      <c r="K46" s="4" t="b">
        <f aca="false">FALSE()</f>
        <v>0</v>
      </c>
      <c r="L46" s="4" t="b">
        <f aca="false">FALSE()</f>
        <v>0</v>
      </c>
    </row>
    <row r="47" customFormat="false" ht="15" hidden="false" customHeight="false" outlineLevel="0" collapsed="false">
      <c r="A47" s="3" t="s">
        <v>138</v>
      </c>
      <c r="B47" s="3" t="n">
        <v>0.153767933810687</v>
      </c>
      <c r="C47" s="3" t="n">
        <v>0.785322252882942</v>
      </c>
      <c r="D47" s="3" t="n">
        <v>1.33738431913878</v>
      </c>
      <c r="E47" s="3" t="n">
        <v>4.46257835007227E-009</v>
      </c>
      <c r="F47" s="3" t="n">
        <v>2.52330860121438</v>
      </c>
      <c r="G47" s="3" t="n">
        <v>2.15584665824537E-022</v>
      </c>
      <c r="H47" s="3" t="s">
        <v>139</v>
      </c>
      <c r="I47" s="3" t="s">
        <v>140</v>
      </c>
      <c r="J47" s="4" t="b">
        <f aca="false">TRUE()</f>
        <v>1</v>
      </c>
      <c r="K47" s="4" t="b">
        <f aca="false">TRUE()</f>
        <v>1</v>
      </c>
      <c r="L47" s="4" t="b">
        <f aca="false">TRUE()</f>
        <v>1</v>
      </c>
    </row>
    <row r="48" customFormat="false" ht="15" hidden="false" customHeight="false" outlineLevel="0" collapsed="false">
      <c r="A48" s="3" t="s">
        <v>141</v>
      </c>
      <c r="B48" s="3" t="n">
        <v>0.550235099585131</v>
      </c>
      <c r="C48" s="3" t="n">
        <v>0.336583173044547</v>
      </c>
      <c r="D48" s="3" t="n">
        <v>1.92380235913593</v>
      </c>
      <c r="E48" s="3" t="n">
        <v>1.01705146455341E-014</v>
      </c>
      <c r="F48" s="3" t="n">
        <v>2.52221224643348</v>
      </c>
      <c r="G48" s="3" t="n">
        <v>5.64698179443931E-018</v>
      </c>
      <c r="H48" s="3" t="s">
        <v>142</v>
      </c>
      <c r="I48" s="3" t="s">
        <v>143</v>
      </c>
      <c r="J48" s="4" t="b">
        <f aca="false">FALSE()</f>
        <v>0</v>
      </c>
      <c r="K48" s="4" t="b">
        <f aca="false">FALSE()</f>
        <v>0</v>
      </c>
      <c r="L48" s="4" t="b">
        <f aca="false">FALSE()</f>
        <v>0</v>
      </c>
    </row>
    <row r="49" customFormat="false" ht="15" hidden="false" customHeight="false" outlineLevel="0" collapsed="false">
      <c r="A49" s="3" t="s">
        <v>144</v>
      </c>
      <c r="B49" s="3" t="n">
        <v>0.456619532024696</v>
      </c>
      <c r="C49" s="3" t="n">
        <v>0.476838117270023</v>
      </c>
      <c r="D49" s="3" t="n">
        <v>1.84752106645803</v>
      </c>
      <c r="E49" s="3" t="n">
        <v>4.0433489575957E-012</v>
      </c>
      <c r="F49" s="3" t="n">
        <v>2.51191719784971</v>
      </c>
      <c r="G49" s="3" t="n">
        <v>5.8782986774013E-016</v>
      </c>
      <c r="H49" s="3" t="s">
        <v>145</v>
      </c>
      <c r="I49" s="3" t="s">
        <v>146</v>
      </c>
      <c r="J49" s="4" t="b">
        <f aca="false">FALSE()</f>
        <v>0</v>
      </c>
      <c r="K49" s="4" t="b">
        <f aca="false">FALSE()</f>
        <v>0</v>
      </c>
      <c r="L49" s="4" t="b">
        <f aca="false">FALSE()</f>
        <v>0</v>
      </c>
    </row>
    <row r="50" customFormat="false" ht="15" hidden="false" customHeight="false" outlineLevel="0" collapsed="false">
      <c r="A50" s="3" t="s">
        <v>147</v>
      </c>
      <c r="B50" s="3" t="n">
        <v>0.0558063977715081</v>
      </c>
      <c r="C50" s="3" t="n">
        <v>0.943492987470976</v>
      </c>
      <c r="D50" s="3" t="n">
        <v>1.58982729764747</v>
      </c>
      <c r="E50" s="3" t="n">
        <v>1.07958786102323E-008</v>
      </c>
      <c r="F50" s="3" t="n">
        <v>2.47944292732166</v>
      </c>
      <c r="G50" s="3" t="n">
        <v>3.65120373641823E-015</v>
      </c>
      <c r="H50" s="3" t="s">
        <v>148</v>
      </c>
      <c r="I50" s="3" t="s">
        <v>149</v>
      </c>
      <c r="J50" s="4" t="b">
        <f aca="false">FALSE()</f>
        <v>0</v>
      </c>
      <c r="K50" s="4" t="b">
        <f aca="false">FALSE()</f>
        <v>0</v>
      </c>
      <c r="L50" s="4" t="b">
        <f aca="false">FALSE()</f>
        <v>0</v>
      </c>
    </row>
    <row r="51" customFormat="false" ht="15" hidden="false" customHeight="false" outlineLevel="0" collapsed="false">
      <c r="A51" s="3" t="s">
        <v>150</v>
      </c>
      <c r="B51" s="3" t="n">
        <v>0.332536796161158</v>
      </c>
      <c r="C51" s="3" t="n">
        <v>0.629414297360668</v>
      </c>
      <c r="D51" s="3" t="n">
        <v>1.28717791533935</v>
      </c>
      <c r="E51" s="3" t="n">
        <v>1.23650670787202E-005</v>
      </c>
      <c r="F51" s="3" t="n">
        <v>2.47616860023038</v>
      </c>
      <c r="G51" s="3" t="n">
        <v>1.22814729475311E-014</v>
      </c>
      <c r="H51" s="3" t="s">
        <v>151</v>
      </c>
      <c r="I51" s="3" t="s">
        <v>152</v>
      </c>
      <c r="J51" s="4" t="b">
        <f aca="false">FALSE()</f>
        <v>0</v>
      </c>
      <c r="K51" s="4" t="b">
        <f aca="false">FALSE()</f>
        <v>0</v>
      </c>
      <c r="L51" s="4" t="b">
        <f aca="false">FALSE()</f>
        <v>0</v>
      </c>
    </row>
    <row r="52" customFormat="false" ht="15" hidden="false" customHeight="false" outlineLevel="0" collapsed="false">
      <c r="A52" s="3" t="s">
        <v>153</v>
      </c>
      <c r="B52" s="3" t="n">
        <v>1.15637467377911</v>
      </c>
      <c r="C52" s="3" t="n">
        <v>0.0545518511775064</v>
      </c>
      <c r="D52" s="3" t="n">
        <v>2.11991009796098</v>
      </c>
      <c r="E52" s="3" t="n">
        <v>4.67578993810585E-010</v>
      </c>
      <c r="F52" s="3" t="n">
        <v>2.47546229662484</v>
      </c>
      <c r="G52" s="3" t="n">
        <v>2.99637471814252E-010</v>
      </c>
      <c r="H52" s="3" t="s">
        <v>154</v>
      </c>
      <c r="I52" s="3" t="s">
        <v>155</v>
      </c>
      <c r="J52" s="4" t="b">
        <f aca="false">TRUE()</f>
        <v>1</v>
      </c>
      <c r="K52" s="4" t="b">
        <f aca="false">TRUE()</f>
        <v>1</v>
      </c>
      <c r="L52" s="4" t="b">
        <f aca="false">TRUE()</f>
        <v>1</v>
      </c>
    </row>
    <row r="53" customFormat="false" ht="15" hidden="false" customHeight="false" outlineLevel="0" collapsed="false">
      <c r="A53" s="3" t="s">
        <v>156</v>
      </c>
      <c r="B53" s="3" t="n">
        <v>0.176448168115134</v>
      </c>
      <c r="C53" s="3" t="n">
        <v>0.770968023899891</v>
      </c>
      <c r="D53" s="3" t="n">
        <v>1.14660926257088</v>
      </c>
      <c r="E53" s="3" t="n">
        <v>7.84423930155466E-006</v>
      </c>
      <c r="F53" s="3" t="n">
        <v>2.41871592935639</v>
      </c>
      <c r="G53" s="3" t="n">
        <v>9.9198972492443E-018</v>
      </c>
      <c r="H53" s="3" t="s">
        <v>157</v>
      </c>
      <c r="I53" s="3" t="s">
        <v>158</v>
      </c>
      <c r="J53" s="4" t="b">
        <f aca="false">FALSE()</f>
        <v>0</v>
      </c>
      <c r="K53" s="4" t="b">
        <f aca="false">FALSE()</f>
        <v>0</v>
      </c>
      <c r="L53" s="4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8T09:47:58Z</dcterms:created>
  <dc:creator>Apache POI</dc:creator>
  <dc:description/>
  <dc:language>en-US</dc:language>
  <cp:lastModifiedBy>Carina Demel</cp:lastModifiedBy>
  <dcterms:modified xsi:type="dcterms:W3CDTF">2016-12-15T08:46:48Z</dcterms:modified>
  <cp:revision>0</cp:revision>
  <dc:subject/>
  <dc:title/>
</cp:coreProperties>
</file>